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11835" yWindow="180" windowWidth="26445" windowHeight="16440" tabRatio="500"/>
  </bookViews>
  <sheets>
    <sheet name="Excel" sheetId="1" r:id="rId1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" i="1" l="1"/>
  <c r="B4" i="1" s="1"/>
  <c r="B5" i="1" s="1"/>
  <c r="B6" i="1" s="1"/>
  <c r="B7" i="1" s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2" i="1" s="1"/>
  <c r="B43" i="1" s="1"/>
  <c r="B44" i="1" s="1"/>
  <c r="B45" i="1" s="1"/>
  <c r="B46" i="1" s="1"/>
  <c r="B47" i="1" s="1"/>
  <c r="B48" i="1" s="1"/>
  <c r="B49" i="1" s="1"/>
</calcChain>
</file>

<file path=xl/sharedStrings.xml><?xml version="1.0" encoding="utf-8"?>
<sst xmlns="http://schemas.openxmlformats.org/spreadsheetml/2006/main" count="206" uniqueCount="155">
  <si>
    <t>AT3G04730</t>
  </si>
  <si>
    <t>Glyma02g16071</t>
  </si>
  <si>
    <t>Glyma03g31530</t>
  </si>
  <si>
    <t>AT4G14550</t>
  </si>
  <si>
    <t>Glyma02g16080</t>
  </si>
  <si>
    <t>AT3G23050</t>
  </si>
  <si>
    <t>AT1G68320</t>
  </si>
  <si>
    <t>Glyma07g10321</t>
  </si>
  <si>
    <t>AT1G08465</t>
  </si>
  <si>
    <t>Glyma06g46560</t>
  </si>
  <si>
    <t>AT2G37260</t>
  </si>
  <si>
    <t>Glyma19g36100</t>
  </si>
  <si>
    <t>AT2G45190</t>
  </si>
  <si>
    <t>Glyma17g14710</t>
  </si>
  <si>
    <t>Glyma05g04260</t>
  </si>
  <si>
    <t>AT1G23420</t>
  </si>
  <si>
    <t>Glyma04g10125</t>
  </si>
  <si>
    <t>AT3G01470</t>
  </si>
  <si>
    <t>Glyma18g16390</t>
  </si>
  <si>
    <t>AT2G26580</t>
  </si>
  <si>
    <t>Glyma17g12200</t>
  </si>
  <si>
    <t>AT2G43060</t>
  </si>
  <si>
    <t>Glyma08g39951</t>
  </si>
  <si>
    <t>Glyma06g10110</t>
  </si>
  <si>
    <t>AT5G03790</t>
  </si>
  <si>
    <t>Glyma03g34710</t>
  </si>
  <si>
    <t>Glyma10g41930</t>
  </si>
  <si>
    <t>AT3G15540</t>
  </si>
  <si>
    <t>Glyma07g03840</t>
  </si>
  <si>
    <t>AT1G67260</t>
  </si>
  <si>
    <t>Glyma08g28691</t>
  </si>
  <si>
    <t>Glyma01g32440</t>
  </si>
  <si>
    <t>AT2G30400</t>
  </si>
  <si>
    <t>Glyma17g10970</t>
  </si>
  <si>
    <t>AT5G61430</t>
  </si>
  <si>
    <t>Glyma13g30331</t>
  </si>
  <si>
    <t>AT1G29160</t>
  </si>
  <si>
    <t>Glyma06g15341</t>
  </si>
  <si>
    <t>AT5G61890</t>
  </si>
  <si>
    <t>Glyma10g01330</t>
  </si>
  <si>
    <t>AT5G49620</t>
  </si>
  <si>
    <t>Glyma01g09510</t>
  </si>
  <si>
    <t>AT3G30530</t>
  </si>
  <si>
    <t>Glyma09g41280</t>
  </si>
  <si>
    <t>AT1G06920</t>
  </si>
  <si>
    <t>Glyma13g17750</t>
  </si>
  <si>
    <t>AT3G17600</t>
  </si>
  <si>
    <t>Glyma07g01960</t>
  </si>
  <si>
    <t>AT4G32890</t>
  </si>
  <si>
    <t>Glyma15g23560</t>
  </si>
  <si>
    <t>AT5G25190</t>
  </si>
  <si>
    <t>Glyma18g06090</t>
  </si>
  <si>
    <t>AT5G58360</t>
  </si>
  <si>
    <t>Glyma04g03801</t>
  </si>
  <si>
    <t>AT5G42630</t>
  </si>
  <si>
    <t>Glyma16g10620</t>
  </si>
  <si>
    <t>AT3G07340</t>
  </si>
  <si>
    <t>Glyma04g43040</t>
  </si>
  <si>
    <t>AT1G21910</t>
  </si>
  <si>
    <t>Glyma16g26291</t>
  </si>
  <si>
    <t>AT3G26744</t>
  </si>
  <si>
    <t>Glyma18g16170</t>
  </si>
  <si>
    <t>AT5G15130</t>
  </si>
  <si>
    <t>Glyma07g04290</t>
  </si>
  <si>
    <t>AT3G13960</t>
  </si>
  <si>
    <t>Glyma13g40860</t>
  </si>
  <si>
    <t>AT2G28710</t>
  </si>
  <si>
    <t>Glyma12g33460</t>
  </si>
  <si>
    <t>AT4G28500</t>
  </si>
  <si>
    <t>Glyma06g44250</t>
  </si>
  <si>
    <t>Glyma10g08871</t>
  </si>
  <si>
    <t>AT2G36080</t>
  </si>
  <si>
    <t>Glyma14g09190</t>
  </si>
  <si>
    <t>AT1G46264</t>
  </si>
  <si>
    <t>Glyma05g04250</t>
  </si>
  <si>
    <t>AT1G12260</t>
  </si>
  <si>
    <t>Glyma01g43120</t>
  </si>
  <si>
    <t>AT1G63910</t>
  </si>
  <si>
    <t>Glyma11g02400</t>
  </si>
  <si>
    <t>Glyma03g32116</t>
  </si>
  <si>
    <t>AT4G28530</t>
  </si>
  <si>
    <t>Glyma09g29760</t>
  </si>
  <si>
    <t>AT3G17730</t>
  </si>
  <si>
    <t>Glyma18g13574</t>
  </si>
  <si>
    <t>AT2G43000</t>
  </si>
  <si>
    <t>Glyma10g27860</t>
  </si>
  <si>
    <t>AT4G04450</t>
  </si>
  <si>
    <t>Glyma01g37993</t>
  </si>
  <si>
    <t>AT2G18350</t>
  </si>
  <si>
    <t>Glyma08g15050</t>
  </si>
  <si>
    <t>AT5G64810</t>
  </si>
  <si>
    <t>Gene</t>
  </si>
  <si>
    <t>Description</t>
  </si>
  <si>
    <t>Best-Arab-match</t>
  </si>
  <si>
    <t>0h-log2-AZ/Pet</t>
  </si>
  <si>
    <t>12h-log2-AZ/Pet</t>
  </si>
  <si>
    <t>24h-log2-AZ/Pet</t>
  </si>
  <si>
    <t>48h-log2-AZ/Pet</t>
  </si>
  <si>
    <t>72h-log2-AZ/Pet</t>
  </si>
  <si>
    <t>AZ-12h/0h</t>
  </si>
  <si>
    <t>AZ-24h/0h</t>
  </si>
  <si>
    <t>AZ-48h/0h</t>
  </si>
  <si>
    <t>AZ-72h/0h</t>
  </si>
  <si>
    <t>TF-C1</t>
  </si>
  <si>
    <t>TF-C2</t>
  </si>
  <si>
    <t>TF-C3</t>
  </si>
  <si>
    <t>TF-C4</t>
  </si>
  <si>
    <t>TF-C5</t>
  </si>
  <si>
    <t>TF-C6</t>
  </si>
  <si>
    <t>TF-C7</t>
  </si>
  <si>
    <t>TF-Cluster (total)</t>
  </si>
  <si>
    <t>Heat-Map position</t>
  </si>
  <si>
    <t>Indole-3-acetic acid inducible 14, SOLITARY ROOT</t>
  </si>
  <si>
    <t>TCP1</t>
  </si>
  <si>
    <t>Myb domain protein 62</t>
  </si>
  <si>
    <t>Indole-3-acetic acid 7</t>
  </si>
  <si>
    <t>Indole-3-acetic acid inducible 19</t>
  </si>
  <si>
    <t>Indoleacetic acid-induced protein 16</t>
  </si>
  <si>
    <t>HOMEOBOX 51, LATE MERISTEM IDENTITY1, LMI1</t>
  </si>
  <si>
    <t>INNER NO OUTER, INO</t>
  </si>
  <si>
    <t>ILI1 binding bHLH 1</t>
  </si>
  <si>
    <t>YAB5, YABBY5</t>
  </si>
  <si>
    <t>Homeobox 1, ATHB-1</t>
  </si>
  <si>
    <t>ABNORMAL FLORAL ORGANS, AFO, FIL, FILAMENTOUS FLOWER, YAB1, YABBY1</t>
  </si>
  <si>
    <t>TRANSPARENT TESTA GLABRA 2, TTG2, WRKY44</t>
  </si>
  <si>
    <t>YABBY2</t>
  </si>
  <si>
    <t>Ovate family protein 2</t>
  </si>
  <si>
    <t>NAC domain containing protein 100</t>
  </si>
  <si>
    <t>Dof-type zinc finger DNA-binding family protein</t>
  </si>
  <si>
    <t>Myb domain protein 78</t>
  </si>
  <si>
    <t>Basic leucine-zipper 42</t>
  </si>
  <si>
    <t>Ovate family protein 4</t>
  </si>
  <si>
    <t>ERF (ethylene response factor) subfamily B-4 of ERF/AP2 transcription factor family</t>
  </si>
  <si>
    <t>Indole-3-acetic acid inducible 31</t>
  </si>
  <si>
    <t>GATA transcription factor 9</t>
  </si>
  <si>
    <t>ESE3, ETHYLENE AND SALT INDUCIBLE 3</t>
  </si>
  <si>
    <t>ABERRANT TESTA SHAPE, ATS, KAN4, KANADI 4</t>
  </si>
  <si>
    <t>Ovate family protein 3</t>
  </si>
  <si>
    <t>CRY2-INTERACTING BHLH 3</t>
  </si>
  <si>
    <t>DEHYDRATION RESPONSE ELEMENT-BINDING PROTEIN 26</t>
  </si>
  <si>
    <t>ICE1, INDUCER OF CBF EXPRESSION 1, SCREAM</t>
  </si>
  <si>
    <t>WRKY72</t>
  </si>
  <si>
    <t>Growth-regulating factor 5</t>
  </si>
  <si>
    <t>ABNORMAL SHOOT 2, ABS2, NGAL1, NGATHA-LIKE 1</t>
  </si>
  <si>
    <t>NAC DOMAIN CONTAINING PROTEIN 73, SECONDARY WALL-ASSOCIATED NAC DOMAIN PROTEIN 2</t>
  </si>
  <si>
    <t>C2H2-type zinc finger family protein</t>
  </si>
  <si>
    <t>Heat shock transcription factor  B4</t>
  </si>
  <si>
    <t>NAC 007</t>
  </si>
  <si>
    <t>Myb domain protein 103</t>
  </si>
  <si>
    <t>NAC domain containing protein 74</t>
  </si>
  <si>
    <t>NAC domain containing protein 57</t>
  </si>
  <si>
    <t>NAC domain containing protein 42</t>
  </si>
  <si>
    <t>WRKY42</t>
  </si>
  <si>
    <t>Homeobox protein 24</t>
  </si>
  <si>
    <t>WRKY DNA-binding protein 5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Arial"/>
      <family val="2"/>
    </font>
    <font>
      <u/>
      <sz val="11"/>
      <color theme="10"/>
      <name val="Arial"/>
      <family val="2"/>
    </font>
    <font>
      <u/>
      <sz val="11"/>
      <color theme="11"/>
      <name val="Arial"/>
      <family val="2"/>
    </font>
    <font>
      <sz val="12"/>
      <color rgb="FF000000"/>
      <name val="Arial"/>
      <family val="2"/>
    </font>
    <font>
      <sz val="12"/>
      <color rgb="FFFF0000"/>
      <name val="Arial"/>
      <family val="2"/>
    </font>
    <font>
      <sz val="12"/>
      <color rgb="FF305496"/>
      <name val="Arial"/>
      <family val="2"/>
    </font>
    <font>
      <sz val="12"/>
      <color theme="1"/>
      <name val="Arial"/>
      <family val="2"/>
    </font>
    <font>
      <sz val="8"/>
      <color theme="1"/>
      <name val="Arial"/>
      <family val="2"/>
    </font>
    <font>
      <sz val="12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DCDB00"/>
        <bgColor indexed="64"/>
      </patternFill>
    </fill>
    <fill>
      <patternFill patternType="solid">
        <fgColor rgb="FFBFBE00"/>
        <bgColor indexed="64"/>
      </patternFill>
    </fill>
    <fill>
      <patternFill patternType="solid">
        <fgColor rgb="FFA4A30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DCDA0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5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8">
    <xf numFmtId="0" fontId="0" fillId="0" borderId="0" xfId="0"/>
    <xf numFmtId="0" fontId="3" fillId="0" borderId="0" xfId="0" applyFont="1" applyFill="1"/>
    <xf numFmtId="2" fontId="4" fillId="0" borderId="0" xfId="0" applyNumberFormat="1" applyFont="1"/>
    <xf numFmtId="2" fontId="3" fillId="0" borderId="0" xfId="0" applyNumberFormat="1" applyFont="1"/>
    <xf numFmtId="2" fontId="5" fillId="0" borderId="0" xfId="0" applyNumberFormat="1" applyFont="1"/>
    <xf numFmtId="0" fontId="6" fillId="0" borderId="0" xfId="0" applyFont="1"/>
    <xf numFmtId="2" fontId="6" fillId="0" borderId="0" xfId="0" applyNumberFormat="1" applyFont="1"/>
    <xf numFmtId="0" fontId="6" fillId="0" borderId="0" xfId="0" applyFont="1" applyAlignment="1">
      <alignment horizontal="center"/>
    </xf>
    <xf numFmtId="2" fontId="3" fillId="0" borderId="0" xfId="0" applyNumberFormat="1" applyFont="1" applyFill="1"/>
    <xf numFmtId="2" fontId="4" fillId="0" borderId="0" xfId="0" applyNumberFormat="1" applyFont="1" applyFill="1"/>
    <xf numFmtId="2" fontId="6" fillId="0" borderId="0" xfId="0" applyNumberFormat="1" applyFont="1" applyFill="1"/>
    <xf numFmtId="0" fontId="6" fillId="0" borderId="0" xfId="0" applyFont="1" applyFill="1"/>
    <xf numFmtId="0" fontId="3" fillId="0" borderId="0" xfId="0" applyFont="1" applyFill="1" applyAlignment="1">
      <alignment horizontal="center"/>
    </xf>
    <xf numFmtId="0" fontId="3" fillId="0" borderId="1" xfId="0" applyFont="1" applyFill="1" applyBorder="1" applyAlignment="1">
      <alignment horizontal="center" wrapText="1"/>
    </xf>
    <xf numFmtId="0" fontId="6" fillId="0" borderId="1" xfId="0" applyFont="1" applyBorder="1" applyAlignment="1">
      <alignment horizontal="center" wrapText="1"/>
    </xf>
    <xf numFmtId="2" fontId="3" fillId="0" borderId="1" xfId="0" applyNumberFormat="1" applyFont="1" applyBorder="1" applyAlignment="1">
      <alignment horizontal="center" wrapText="1"/>
    </xf>
    <xf numFmtId="0" fontId="3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3" fillId="9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3" fillId="7" borderId="0" xfId="0" applyFont="1" applyFill="1" applyAlignment="1">
      <alignment horizontal="center"/>
    </xf>
    <xf numFmtId="0" fontId="3" fillId="8" borderId="0" xfId="0" applyFont="1" applyFill="1" applyAlignment="1">
      <alignment horizontal="center"/>
    </xf>
    <xf numFmtId="0" fontId="7" fillId="0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0" fontId="8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</cellXfs>
  <cellStyles count="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9"/>
  <sheetViews>
    <sheetView tabSelected="1" workbookViewId="0">
      <selection activeCell="O7" sqref="O7"/>
    </sheetView>
  </sheetViews>
  <sheetFormatPr defaultColWidth="10.75" defaultRowHeight="15" x14ac:dyDescent="0.2"/>
  <cols>
    <col min="1" max="1" width="14.375" style="5" customWidth="1"/>
    <col min="2" max="3" width="9" style="7" customWidth="1"/>
    <col min="4" max="12" width="9" style="5" customWidth="1"/>
    <col min="13" max="13" width="10.75" style="5"/>
    <col min="14" max="14" width="83.375" style="5" customWidth="1"/>
    <col min="15" max="16384" width="10.75" style="5"/>
  </cols>
  <sheetData>
    <row r="1" spans="1:17" ht="45" x14ac:dyDescent="0.2">
      <c r="A1" s="13" t="s">
        <v>91</v>
      </c>
      <c r="B1" s="13" t="s">
        <v>111</v>
      </c>
      <c r="C1" s="14" t="s">
        <v>110</v>
      </c>
      <c r="D1" s="15" t="s">
        <v>94</v>
      </c>
      <c r="E1" s="15" t="s">
        <v>95</v>
      </c>
      <c r="F1" s="15" t="s">
        <v>96</v>
      </c>
      <c r="G1" s="15" t="s">
        <v>97</v>
      </c>
      <c r="H1" s="15" t="s">
        <v>98</v>
      </c>
      <c r="I1" s="14" t="s">
        <v>99</v>
      </c>
      <c r="J1" s="14" t="s">
        <v>100</v>
      </c>
      <c r="K1" s="14" t="s">
        <v>101</v>
      </c>
      <c r="L1" s="14" t="s">
        <v>102</v>
      </c>
      <c r="M1" s="13" t="s">
        <v>93</v>
      </c>
      <c r="N1" s="13" t="s">
        <v>92</v>
      </c>
    </row>
    <row r="2" spans="1:17" x14ac:dyDescent="0.2">
      <c r="A2" s="1" t="s">
        <v>26</v>
      </c>
      <c r="B2" s="12">
        <v>1</v>
      </c>
      <c r="C2" s="16" t="s">
        <v>103</v>
      </c>
      <c r="D2" s="2">
        <v>3.22</v>
      </c>
      <c r="E2" s="2">
        <v>2.63</v>
      </c>
      <c r="F2" s="3">
        <v>1.48</v>
      </c>
      <c r="G2" s="3">
        <v>1.45</v>
      </c>
      <c r="H2" s="3">
        <v>1.63</v>
      </c>
      <c r="I2" s="6">
        <v>4.3376682485941958</v>
      </c>
      <c r="J2" s="6">
        <v>5.0227009604819353</v>
      </c>
      <c r="K2" s="6">
        <v>2.2703735623403833</v>
      </c>
      <c r="L2" s="6">
        <v>-0.39408855971867324</v>
      </c>
      <c r="M2" s="1" t="s">
        <v>6</v>
      </c>
      <c r="N2" s="25" t="s">
        <v>114</v>
      </c>
      <c r="Q2" s="24"/>
    </row>
    <row r="3" spans="1:17" x14ac:dyDescent="0.2">
      <c r="A3" s="1" t="s">
        <v>2</v>
      </c>
      <c r="B3" s="12">
        <f>B2+1</f>
        <v>2</v>
      </c>
      <c r="C3" s="16" t="s">
        <v>103</v>
      </c>
      <c r="D3" s="2">
        <v>4.09</v>
      </c>
      <c r="E3" s="2">
        <v>5.22</v>
      </c>
      <c r="F3" s="3">
        <v>1.83</v>
      </c>
      <c r="G3" s="3">
        <v>1.79</v>
      </c>
      <c r="H3" s="3">
        <v>1.49</v>
      </c>
      <c r="I3" s="6">
        <v>-3.8950444432876807</v>
      </c>
      <c r="J3" s="6">
        <v>-8.7233016230666056</v>
      </c>
      <c r="K3" s="6">
        <v>-8.9690814314484228</v>
      </c>
      <c r="L3" s="6">
        <v>-12.113982409208258</v>
      </c>
      <c r="M3" s="1" t="s">
        <v>3</v>
      </c>
      <c r="N3" s="25" t="s">
        <v>112</v>
      </c>
      <c r="Q3" s="24"/>
    </row>
    <row r="4" spans="1:17" x14ac:dyDescent="0.2">
      <c r="A4" s="1" t="s">
        <v>4</v>
      </c>
      <c r="B4" s="12">
        <f t="shared" ref="B4:B49" si="0">B3+1</f>
        <v>3</v>
      </c>
      <c r="C4" s="16" t="s">
        <v>103</v>
      </c>
      <c r="D4" s="2">
        <v>3.53</v>
      </c>
      <c r="E4" s="2">
        <v>2.62</v>
      </c>
      <c r="F4" s="3">
        <v>0.08</v>
      </c>
      <c r="G4" s="3">
        <v>0.57999999999999996</v>
      </c>
      <c r="H4" s="3">
        <v>-1.41</v>
      </c>
      <c r="I4" s="6">
        <v>-3.6212662055125828</v>
      </c>
      <c r="J4" s="6">
        <v>-6.9288907623704468</v>
      </c>
      <c r="K4" s="6">
        <v>-9.3306195684709294</v>
      </c>
      <c r="L4" s="6">
        <v>-11.592287138540817</v>
      </c>
      <c r="M4" s="1" t="s">
        <v>5</v>
      </c>
      <c r="N4" s="25" t="s">
        <v>115</v>
      </c>
      <c r="Q4" s="24"/>
    </row>
    <row r="5" spans="1:17" x14ac:dyDescent="0.2">
      <c r="A5" s="1" t="s">
        <v>7</v>
      </c>
      <c r="B5" s="12">
        <f t="shared" si="0"/>
        <v>4</v>
      </c>
      <c r="C5" s="16" t="s">
        <v>103</v>
      </c>
      <c r="D5" s="2">
        <v>3.3</v>
      </c>
      <c r="E5" s="2">
        <v>2.2400000000000002</v>
      </c>
      <c r="F5" s="3">
        <v>1.77</v>
      </c>
      <c r="G5" s="3">
        <v>0</v>
      </c>
      <c r="H5" s="3">
        <v>0</v>
      </c>
      <c r="I5" s="6">
        <v>-3.4048417321729549</v>
      </c>
      <c r="J5" s="6">
        <v>-3.8821635097061415</v>
      </c>
      <c r="K5" s="6">
        <v>-5.6476982560691189</v>
      </c>
      <c r="L5" s="6">
        <v>-5.6476982560691189</v>
      </c>
      <c r="M5" s="1" t="s">
        <v>6</v>
      </c>
      <c r="N5" s="25" t="s">
        <v>114</v>
      </c>
      <c r="Q5" s="24"/>
    </row>
    <row r="6" spans="1:17" x14ac:dyDescent="0.2">
      <c r="A6" s="1" t="s">
        <v>30</v>
      </c>
      <c r="B6" s="12">
        <f t="shared" si="0"/>
        <v>5</v>
      </c>
      <c r="C6" s="16" t="s">
        <v>103</v>
      </c>
      <c r="D6" s="2">
        <v>4.71</v>
      </c>
      <c r="E6" s="2">
        <v>3.04</v>
      </c>
      <c r="F6" s="3">
        <v>1.71</v>
      </c>
      <c r="G6" s="3">
        <v>0</v>
      </c>
      <c r="H6" s="3">
        <v>0</v>
      </c>
      <c r="I6" s="6">
        <v>-3.371869213656971</v>
      </c>
      <c r="J6" s="6">
        <v>-4.7055266011264409</v>
      </c>
      <c r="K6" s="6">
        <v>-6.4133458496331306</v>
      </c>
      <c r="L6" s="6">
        <v>-6.4133458496331306</v>
      </c>
      <c r="M6" s="1" t="s">
        <v>29</v>
      </c>
      <c r="N6" s="25" t="s">
        <v>113</v>
      </c>
      <c r="Q6" s="24"/>
    </row>
    <row r="7" spans="1:17" x14ac:dyDescent="0.2">
      <c r="A7" s="1" t="s">
        <v>28</v>
      </c>
      <c r="B7" s="12">
        <f t="shared" si="0"/>
        <v>6</v>
      </c>
      <c r="C7" s="16" t="s">
        <v>103</v>
      </c>
      <c r="D7" s="2">
        <v>3.02</v>
      </c>
      <c r="E7" s="2">
        <v>2.31</v>
      </c>
      <c r="F7" s="3">
        <v>-0.48</v>
      </c>
      <c r="G7" s="3">
        <v>-0.05</v>
      </c>
      <c r="H7" s="3">
        <v>0</v>
      </c>
      <c r="I7" s="6">
        <v>-3.636499487795017</v>
      </c>
      <c r="J7" s="6">
        <v>-6.8740469447597059</v>
      </c>
      <c r="K7" s="6">
        <v>-10.200776025910891</v>
      </c>
      <c r="L7" s="6">
        <v>-10.200776025910891</v>
      </c>
      <c r="M7" s="1" t="s">
        <v>27</v>
      </c>
      <c r="N7" s="25" t="s">
        <v>116</v>
      </c>
      <c r="Q7" s="24"/>
    </row>
    <row r="8" spans="1:17" x14ac:dyDescent="0.2">
      <c r="A8" s="1" t="s">
        <v>1</v>
      </c>
      <c r="B8" s="12">
        <f t="shared" si="0"/>
        <v>7</v>
      </c>
      <c r="C8" s="16" t="s">
        <v>103</v>
      </c>
      <c r="D8" s="2">
        <v>3.67</v>
      </c>
      <c r="E8" s="2">
        <v>2.1800000000000002</v>
      </c>
      <c r="F8" s="3">
        <v>-1.1299999999999999</v>
      </c>
      <c r="G8" s="3">
        <v>1.67</v>
      </c>
      <c r="H8" s="3">
        <v>0</v>
      </c>
      <c r="I8" s="6">
        <v>-3.4617619848453742</v>
      </c>
      <c r="J8" s="6">
        <v>-7.4956136142980743</v>
      </c>
      <c r="K8" s="6">
        <v>-9.2165312672324102</v>
      </c>
      <c r="L8" s="6">
        <v>-12.12981963403908</v>
      </c>
      <c r="M8" s="1" t="s">
        <v>0</v>
      </c>
      <c r="N8" s="25" t="s">
        <v>117</v>
      </c>
      <c r="Q8" s="24"/>
    </row>
    <row r="9" spans="1:17" x14ac:dyDescent="0.2">
      <c r="A9" s="1" t="s">
        <v>25</v>
      </c>
      <c r="B9" s="12">
        <f t="shared" si="0"/>
        <v>8</v>
      </c>
      <c r="C9" s="16" t="s">
        <v>103</v>
      </c>
      <c r="D9" s="2">
        <v>5.37</v>
      </c>
      <c r="E9" s="2">
        <v>3.18</v>
      </c>
      <c r="F9" s="3">
        <v>0</v>
      </c>
      <c r="G9" s="3">
        <v>0</v>
      </c>
      <c r="H9" s="3">
        <v>0</v>
      </c>
      <c r="I9" s="6">
        <v>-2.1874976308902618</v>
      </c>
      <c r="J9" s="6">
        <v>-5.3680698765320827</v>
      </c>
      <c r="K9" s="6">
        <v>-5.3680698765320827</v>
      </c>
      <c r="L9" s="6">
        <v>-5.3680698765320827</v>
      </c>
      <c r="M9" s="1" t="s">
        <v>24</v>
      </c>
      <c r="N9" s="25" t="s">
        <v>118</v>
      </c>
      <c r="Q9" s="24"/>
    </row>
    <row r="10" spans="1:17" x14ac:dyDescent="0.2">
      <c r="A10" s="1" t="s">
        <v>23</v>
      </c>
      <c r="B10" s="12">
        <f t="shared" si="0"/>
        <v>9</v>
      </c>
      <c r="C10" s="16" t="s">
        <v>103</v>
      </c>
      <c r="D10" s="2">
        <v>7.33</v>
      </c>
      <c r="E10" s="2">
        <v>4.9800000000000004</v>
      </c>
      <c r="F10" s="3">
        <v>0</v>
      </c>
      <c r="G10" s="3">
        <v>0</v>
      </c>
      <c r="H10" s="3">
        <v>0</v>
      </c>
      <c r="I10" s="6">
        <v>-4.3975257137815218</v>
      </c>
      <c r="J10" s="6">
        <v>-9.3793783670712632</v>
      </c>
      <c r="K10" s="6">
        <v>-9.3793783670712632</v>
      </c>
      <c r="L10" s="6">
        <v>-9.3793783670712632</v>
      </c>
      <c r="M10" s="1" t="s">
        <v>15</v>
      </c>
      <c r="N10" s="25" t="s">
        <v>119</v>
      </c>
      <c r="Q10" s="24"/>
    </row>
    <row r="11" spans="1:17" x14ac:dyDescent="0.2">
      <c r="A11" s="1" t="s">
        <v>22</v>
      </c>
      <c r="B11" s="12">
        <f t="shared" si="0"/>
        <v>10</v>
      </c>
      <c r="C11" s="16" t="s">
        <v>103</v>
      </c>
      <c r="D11" s="2">
        <v>3.3</v>
      </c>
      <c r="E11" s="2">
        <v>2.19</v>
      </c>
      <c r="F11" s="3">
        <v>0</v>
      </c>
      <c r="G11" s="3">
        <v>0</v>
      </c>
      <c r="H11" s="3">
        <v>0</v>
      </c>
      <c r="I11" s="6">
        <v>-3.2103069471788803</v>
      </c>
      <c r="J11" s="6">
        <v>-5.4014484345308889</v>
      </c>
      <c r="K11" s="6">
        <v>-5.4014484345308889</v>
      </c>
      <c r="L11" s="6">
        <v>-5.4014484345308889</v>
      </c>
      <c r="M11" s="1" t="s">
        <v>21</v>
      </c>
      <c r="N11" s="25" t="s">
        <v>120</v>
      </c>
      <c r="Q11" s="24"/>
    </row>
    <row r="12" spans="1:17" x14ac:dyDescent="0.2">
      <c r="A12" s="1" t="s">
        <v>20</v>
      </c>
      <c r="B12" s="12">
        <f t="shared" si="0"/>
        <v>11</v>
      </c>
      <c r="C12" s="16" t="s">
        <v>103</v>
      </c>
      <c r="D12" s="2">
        <v>5.59</v>
      </c>
      <c r="E12" s="2">
        <v>2.69</v>
      </c>
      <c r="F12" s="3">
        <v>0.99</v>
      </c>
      <c r="G12" s="3">
        <v>0.79</v>
      </c>
      <c r="H12" s="3">
        <v>0</v>
      </c>
      <c r="I12" s="6">
        <v>-2.9730211787093239</v>
      </c>
      <c r="J12" s="6">
        <v>-7.4786680745553706</v>
      </c>
      <c r="K12" s="6">
        <v>-9.3178718626523143</v>
      </c>
      <c r="L12" s="6">
        <v>-10.410981267043796</v>
      </c>
      <c r="M12" s="1" t="s">
        <v>19</v>
      </c>
      <c r="N12" s="25" t="s">
        <v>121</v>
      </c>
      <c r="Q12" s="24"/>
    </row>
    <row r="13" spans="1:17" x14ac:dyDescent="0.2">
      <c r="A13" s="1" t="s">
        <v>18</v>
      </c>
      <c r="B13" s="12">
        <f t="shared" si="0"/>
        <v>12</v>
      </c>
      <c r="C13" s="16" t="s">
        <v>103</v>
      </c>
      <c r="D13" s="2">
        <v>8.15</v>
      </c>
      <c r="E13" s="2">
        <v>2.76</v>
      </c>
      <c r="F13" s="3">
        <v>0</v>
      </c>
      <c r="G13" s="3">
        <v>0</v>
      </c>
      <c r="H13" s="3">
        <v>0</v>
      </c>
      <c r="I13" s="6">
        <v>-5.7633096741679379</v>
      </c>
      <c r="J13" s="6">
        <v>-9.9934101906396489</v>
      </c>
      <c r="K13" s="6">
        <v>-9.9934101906396489</v>
      </c>
      <c r="L13" s="6">
        <v>-9.9934101906396489</v>
      </c>
      <c r="M13" s="1" t="s">
        <v>17</v>
      </c>
      <c r="N13" s="25" t="s">
        <v>122</v>
      </c>
      <c r="Q13" s="24"/>
    </row>
    <row r="14" spans="1:17" x14ac:dyDescent="0.2">
      <c r="A14" s="1" t="s">
        <v>16</v>
      </c>
      <c r="B14" s="12">
        <f t="shared" si="0"/>
        <v>13</v>
      </c>
      <c r="C14" s="16" t="s">
        <v>103</v>
      </c>
      <c r="D14" s="2">
        <v>8.31</v>
      </c>
      <c r="E14" s="2">
        <v>4.0199999999999996</v>
      </c>
      <c r="F14" s="3">
        <v>0</v>
      </c>
      <c r="G14" s="3">
        <v>0</v>
      </c>
      <c r="H14" s="3">
        <v>0</v>
      </c>
      <c r="I14" s="6">
        <v>-4.5148885423661742</v>
      </c>
      <c r="J14" s="6">
        <v>-8.5328104503634368</v>
      </c>
      <c r="K14" s="6">
        <v>-8.5328104503634368</v>
      </c>
      <c r="L14" s="6">
        <v>-8.5328104503634368</v>
      </c>
      <c r="M14" s="1" t="s">
        <v>15</v>
      </c>
      <c r="N14" s="25" t="s">
        <v>119</v>
      </c>
      <c r="Q14" s="24"/>
    </row>
    <row r="15" spans="1:17" x14ac:dyDescent="0.2">
      <c r="A15" s="1" t="s">
        <v>14</v>
      </c>
      <c r="B15" s="12">
        <f t="shared" si="0"/>
        <v>14</v>
      </c>
      <c r="C15" s="16" t="s">
        <v>103</v>
      </c>
      <c r="D15" s="2">
        <v>7.7</v>
      </c>
      <c r="E15" s="2">
        <v>3.6</v>
      </c>
      <c r="F15" s="3">
        <v>0</v>
      </c>
      <c r="G15" s="3">
        <v>0</v>
      </c>
      <c r="H15" s="3">
        <v>0</v>
      </c>
      <c r="I15" s="6">
        <v>-5.7333842227592706</v>
      </c>
      <c r="J15" s="6">
        <v>-9.3303193651465026</v>
      </c>
      <c r="K15" s="6">
        <v>-9.3303193651465026</v>
      </c>
      <c r="L15" s="6">
        <v>-9.3303193651465026</v>
      </c>
      <c r="M15" s="1" t="s">
        <v>12</v>
      </c>
      <c r="N15" s="25" t="s">
        <v>123</v>
      </c>
      <c r="Q15" s="24"/>
    </row>
    <row r="16" spans="1:17" x14ac:dyDescent="0.2">
      <c r="A16" s="1" t="s">
        <v>13</v>
      </c>
      <c r="B16" s="12">
        <f t="shared" si="0"/>
        <v>15</v>
      </c>
      <c r="C16" s="16" t="s">
        <v>103</v>
      </c>
      <c r="D16" s="2">
        <v>6.7</v>
      </c>
      <c r="E16" s="2">
        <v>3.1</v>
      </c>
      <c r="F16" s="3">
        <v>0</v>
      </c>
      <c r="G16" s="3">
        <v>0</v>
      </c>
      <c r="H16" s="3">
        <v>0</v>
      </c>
      <c r="I16" s="6">
        <v>-5.9787880445101242</v>
      </c>
      <c r="J16" s="6">
        <v>-9.0831247043248595</v>
      </c>
      <c r="K16" s="6">
        <v>-9.0831247043248595</v>
      </c>
      <c r="L16" s="6">
        <v>-9.0831247043248595</v>
      </c>
      <c r="M16" s="1" t="s">
        <v>12</v>
      </c>
      <c r="N16" s="25" t="s">
        <v>123</v>
      </c>
      <c r="Q16" s="24"/>
    </row>
    <row r="17" spans="1:17" x14ac:dyDescent="0.2">
      <c r="A17" s="1" t="s">
        <v>11</v>
      </c>
      <c r="B17" s="12">
        <f t="shared" si="0"/>
        <v>16</v>
      </c>
      <c r="C17" s="16" t="s">
        <v>103</v>
      </c>
      <c r="D17" s="2">
        <v>3.81</v>
      </c>
      <c r="E17" s="2">
        <v>2.15</v>
      </c>
      <c r="F17" s="3">
        <v>0.63</v>
      </c>
      <c r="G17" s="3">
        <v>0.08</v>
      </c>
      <c r="H17" s="3">
        <v>1.24</v>
      </c>
      <c r="I17" s="6">
        <v>-2.036587633908769</v>
      </c>
      <c r="J17" s="6">
        <v>-3.7186175525900893</v>
      </c>
      <c r="K17" s="6">
        <v>-4.6872533816807547</v>
      </c>
      <c r="L17" s="6">
        <v>-5.0766650732841034</v>
      </c>
      <c r="M17" s="1" t="s">
        <v>10</v>
      </c>
      <c r="N17" s="25" t="s">
        <v>124</v>
      </c>
      <c r="Q17" s="24"/>
    </row>
    <row r="18" spans="1:17" x14ac:dyDescent="0.2">
      <c r="A18" s="1" t="s">
        <v>9</v>
      </c>
      <c r="B18" s="12">
        <f t="shared" si="0"/>
        <v>17</v>
      </c>
      <c r="C18" s="16" t="s">
        <v>103</v>
      </c>
      <c r="D18" s="2">
        <v>3.13</v>
      </c>
      <c r="E18" s="2">
        <v>2.12</v>
      </c>
      <c r="F18" s="3">
        <v>0.26</v>
      </c>
      <c r="G18" s="3">
        <v>-1.49</v>
      </c>
      <c r="H18" s="3">
        <v>0.47</v>
      </c>
      <c r="I18" s="6">
        <v>-1.6492679324513229</v>
      </c>
      <c r="J18" s="6">
        <v>-3.4695176909820189</v>
      </c>
      <c r="K18" s="6">
        <v>-6.3740767923081547</v>
      </c>
      <c r="L18" s="6">
        <v>-6.7742154152076601</v>
      </c>
      <c r="M18" s="1" t="s">
        <v>8</v>
      </c>
      <c r="N18" s="25" t="s">
        <v>125</v>
      </c>
      <c r="Q18" s="24"/>
    </row>
    <row r="19" spans="1:17" x14ac:dyDescent="0.2">
      <c r="A19" s="1" t="s">
        <v>31</v>
      </c>
      <c r="B19" s="12">
        <f t="shared" si="0"/>
        <v>18</v>
      </c>
      <c r="C19" s="17" t="s">
        <v>104</v>
      </c>
      <c r="D19" s="3">
        <v>0</v>
      </c>
      <c r="E19" s="2">
        <v>4.49</v>
      </c>
      <c r="F19" s="2">
        <v>3.43</v>
      </c>
      <c r="G19" s="3">
        <v>1.91</v>
      </c>
      <c r="H19" s="3">
        <v>1.75</v>
      </c>
      <c r="I19" s="6">
        <v>7.8484142926538816</v>
      </c>
      <c r="J19" s="6">
        <v>6.5545888516776376</v>
      </c>
      <c r="K19" s="6">
        <v>4.1511011271506577</v>
      </c>
      <c r="L19" s="6">
        <v>2.4240262825060985</v>
      </c>
      <c r="M19" s="1" t="s">
        <v>32</v>
      </c>
      <c r="N19" s="25" t="s">
        <v>126</v>
      </c>
    </row>
    <row r="20" spans="1:17" x14ac:dyDescent="0.2">
      <c r="A20" s="1" t="s">
        <v>33</v>
      </c>
      <c r="B20" s="12">
        <f t="shared" si="0"/>
        <v>19</v>
      </c>
      <c r="C20" s="17" t="s">
        <v>104</v>
      </c>
      <c r="D20" s="3">
        <v>-0.03</v>
      </c>
      <c r="E20" s="2">
        <v>3.19</v>
      </c>
      <c r="F20" s="2">
        <v>3.5</v>
      </c>
      <c r="G20" s="3">
        <v>1.05</v>
      </c>
      <c r="H20" s="3">
        <v>0.79</v>
      </c>
      <c r="I20" s="6">
        <v>3.5512196178934468</v>
      </c>
      <c r="J20" s="6">
        <v>5.5736346073681844</v>
      </c>
      <c r="K20" s="6">
        <v>3.8287638151166314</v>
      </c>
      <c r="L20" s="6">
        <v>2.4205687962998432</v>
      </c>
      <c r="M20" s="1" t="s">
        <v>34</v>
      </c>
      <c r="N20" s="25" t="s">
        <v>127</v>
      </c>
    </row>
    <row r="21" spans="1:17" x14ac:dyDescent="0.2">
      <c r="A21" s="1" t="s">
        <v>35</v>
      </c>
      <c r="B21" s="12">
        <f t="shared" si="0"/>
        <v>20</v>
      </c>
      <c r="C21" s="18" t="s">
        <v>104</v>
      </c>
      <c r="D21" s="3">
        <v>-1.75</v>
      </c>
      <c r="E21" s="2">
        <v>2.79</v>
      </c>
      <c r="F21" s="2">
        <v>3.11</v>
      </c>
      <c r="G21" s="3">
        <v>0.72</v>
      </c>
      <c r="H21" s="3">
        <v>-0.12</v>
      </c>
      <c r="I21" s="6">
        <v>7.7375119660874834</v>
      </c>
      <c r="J21" s="6">
        <v>8.4890167338696028</v>
      </c>
      <c r="K21" s="6">
        <v>5.9897170267381394</v>
      </c>
      <c r="L21" s="6">
        <v>4.2775339755289092</v>
      </c>
      <c r="M21" s="1" t="s">
        <v>36</v>
      </c>
      <c r="N21" s="25" t="s">
        <v>128</v>
      </c>
    </row>
    <row r="22" spans="1:17" x14ac:dyDescent="0.2">
      <c r="A22" s="1" t="s">
        <v>39</v>
      </c>
      <c r="B22" s="12">
        <f t="shared" si="0"/>
        <v>21</v>
      </c>
      <c r="C22" s="17" t="s">
        <v>104</v>
      </c>
      <c r="D22" s="3">
        <v>-0.78</v>
      </c>
      <c r="E22" s="2">
        <v>3.56</v>
      </c>
      <c r="F22" s="2">
        <v>2.82</v>
      </c>
      <c r="G22" s="3">
        <v>1.08</v>
      </c>
      <c r="H22" s="3">
        <v>0.35</v>
      </c>
      <c r="I22" s="6">
        <v>2.7185482009475614</v>
      </c>
      <c r="J22" s="6">
        <v>3.1404349250800889</v>
      </c>
      <c r="K22" s="6">
        <v>2.3778637548014587</v>
      </c>
      <c r="L22" s="6">
        <v>5.6151648392811879E-2</v>
      </c>
      <c r="M22" s="1" t="s">
        <v>40</v>
      </c>
      <c r="N22" s="25" t="s">
        <v>129</v>
      </c>
    </row>
    <row r="23" spans="1:17" x14ac:dyDescent="0.2">
      <c r="A23" s="1" t="s">
        <v>41</v>
      </c>
      <c r="B23" s="12">
        <f t="shared" si="0"/>
        <v>22</v>
      </c>
      <c r="C23" s="17" t="s">
        <v>104</v>
      </c>
      <c r="D23" s="3">
        <v>-1</v>
      </c>
      <c r="E23" s="2">
        <v>2.4300000000000002</v>
      </c>
      <c r="F23" s="2">
        <v>4.54</v>
      </c>
      <c r="G23" s="3">
        <v>1</v>
      </c>
      <c r="H23" s="3">
        <v>-0.46</v>
      </c>
      <c r="I23" s="6">
        <v>2.1855556531560767</v>
      </c>
      <c r="J23" s="6">
        <v>6.8630930557971723</v>
      </c>
      <c r="K23" s="6">
        <v>6.24420058023974</v>
      </c>
      <c r="L23" s="6">
        <v>4.769481362570744</v>
      </c>
      <c r="M23" s="1" t="s">
        <v>42</v>
      </c>
      <c r="N23" s="25" t="s">
        <v>130</v>
      </c>
    </row>
    <row r="24" spans="1:17" x14ac:dyDescent="0.2">
      <c r="A24" s="1" t="s">
        <v>43</v>
      </c>
      <c r="B24" s="12">
        <f t="shared" si="0"/>
        <v>23</v>
      </c>
      <c r="C24" s="17" t="s">
        <v>104</v>
      </c>
      <c r="D24" s="3">
        <v>0</v>
      </c>
      <c r="E24" s="2">
        <v>3.06</v>
      </c>
      <c r="F24" s="2">
        <v>4.8</v>
      </c>
      <c r="G24" s="3">
        <v>1.91</v>
      </c>
      <c r="H24" s="3">
        <v>1.81</v>
      </c>
      <c r="I24" s="6">
        <v>4.6088092426755241</v>
      </c>
      <c r="J24" s="6">
        <v>5.3516754382814149</v>
      </c>
      <c r="K24" s="6">
        <v>1.9132883668066691</v>
      </c>
      <c r="L24" s="6">
        <v>1.8073549220576042</v>
      </c>
      <c r="M24" s="1" t="s">
        <v>44</v>
      </c>
      <c r="N24" s="25" t="s">
        <v>131</v>
      </c>
    </row>
    <row r="25" spans="1:17" x14ac:dyDescent="0.2">
      <c r="A25" s="1" t="s">
        <v>37</v>
      </c>
      <c r="B25" s="12">
        <f t="shared" si="0"/>
        <v>24</v>
      </c>
      <c r="C25" s="17" t="s">
        <v>104</v>
      </c>
      <c r="D25" s="3">
        <v>0.1</v>
      </c>
      <c r="E25" s="2">
        <v>3.54</v>
      </c>
      <c r="F25" s="2">
        <v>3.36</v>
      </c>
      <c r="G25" s="3">
        <v>1.89</v>
      </c>
      <c r="H25" s="3">
        <v>0.92</v>
      </c>
      <c r="I25" s="6">
        <v>-0.20244825297275451</v>
      </c>
      <c r="J25" s="6">
        <v>0.70910244759085639</v>
      </c>
      <c r="K25" s="6">
        <v>1.3824485048496735</v>
      </c>
      <c r="L25" s="6">
        <v>1.5833046574865666</v>
      </c>
      <c r="M25" s="1" t="s">
        <v>38</v>
      </c>
      <c r="N25" s="25" t="s">
        <v>132</v>
      </c>
    </row>
    <row r="26" spans="1:17" x14ac:dyDescent="0.2">
      <c r="A26" s="1" t="s">
        <v>45</v>
      </c>
      <c r="B26" s="12">
        <f t="shared" si="0"/>
        <v>25</v>
      </c>
      <c r="C26" s="19" t="s">
        <v>105</v>
      </c>
      <c r="D26" s="3">
        <v>-1</v>
      </c>
      <c r="E26" s="3">
        <v>1.47</v>
      </c>
      <c r="F26" s="2">
        <v>3.34</v>
      </c>
      <c r="G26" s="2">
        <v>2.58</v>
      </c>
      <c r="H26" s="3">
        <v>0.82</v>
      </c>
      <c r="I26" s="6">
        <v>1.4681488357384063</v>
      </c>
      <c r="J26" s="6">
        <v>3.5647846187835261</v>
      </c>
      <c r="K26" s="6">
        <v>3.718818247455947</v>
      </c>
      <c r="L26" s="6">
        <v>0.82102985895468061</v>
      </c>
      <c r="M26" s="1" t="s">
        <v>46</v>
      </c>
      <c r="N26" s="25" t="s">
        <v>133</v>
      </c>
    </row>
    <row r="27" spans="1:17" x14ac:dyDescent="0.2">
      <c r="A27" s="1" t="s">
        <v>47</v>
      </c>
      <c r="B27" s="12">
        <f t="shared" si="0"/>
        <v>26</v>
      </c>
      <c r="C27" s="19" t="s">
        <v>105</v>
      </c>
      <c r="D27" s="4">
        <v>-2.83</v>
      </c>
      <c r="E27" s="3">
        <v>-1.22</v>
      </c>
      <c r="F27" s="2">
        <v>3.56</v>
      </c>
      <c r="G27" s="2">
        <v>3.04</v>
      </c>
      <c r="H27" s="3">
        <v>1.79</v>
      </c>
      <c r="I27" s="6">
        <v>0</v>
      </c>
      <c r="J27" s="6">
        <v>3.6515301176601458</v>
      </c>
      <c r="K27" s="6">
        <v>3.0414766359761587</v>
      </c>
      <c r="L27" s="6">
        <v>1.7935491225325737</v>
      </c>
      <c r="M27" s="1" t="s">
        <v>48</v>
      </c>
      <c r="N27" s="25" t="s">
        <v>134</v>
      </c>
    </row>
    <row r="28" spans="1:17" x14ac:dyDescent="0.2">
      <c r="A28" s="1" t="s">
        <v>49</v>
      </c>
      <c r="B28" s="12">
        <f t="shared" si="0"/>
        <v>27</v>
      </c>
      <c r="C28" s="19" t="s">
        <v>105</v>
      </c>
      <c r="D28" s="3">
        <v>-1.35</v>
      </c>
      <c r="E28" s="3">
        <v>0.71</v>
      </c>
      <c r="F28" s="2">
        <v>4.63</v>
      </c>
      <c r="G28" s="2">
        <v>4.78</v>
      </c>
      <c r="H28" s="3">
        <v>1.66</v>
      </c>
      <c r="I28" s="6">
        <v>-2.2054691182999795</v>
      </c>
      <c r="J28" s="6">
        <v>1.7131507698906463</v>
      </c>
      <c r="K28" s="6">
        <v>2.4158352294848977</v>
      </c>
      <c r="L28" s="6">
        <v>-1.25032335408424</v>
      </c>
      <c r="M28" s="1" t="s">
        <v>50</v>
      </c>
      <c r="N28" s="25" t="s">
        <v>135</v>
      </c>
    </row>
    <row r="29" spans="1:17" x14ac:dyDescent="0.2">
      <c r="A29" s="1" t="s">
        <v>53</v>
      </c>
      <c r="B29" s="12">
        <f t="shared" si="0"/>
        <v>28</v>
      </c>
      <c r="C29" s="19" t="s">
        <v>105</v>
      </c>
      <c r="D29" s="3">
        <v>1.85</v>
      </c>
      <c r="E29" s="3">
        <v>0.64</v>
      </c>
      <c r="F29" s="2">
        <v>4.57</v>
      </c>
      <c r="G29" s="2">
        <v>4.47</v>
      </c>
      <c r="H29" s="3">
        <v>1.63</v>
      </c>
      <c r="I29" s="6">
        <v>0.187627003175771</v>
      </c>
      <c r="J29" s="6">
        <v>2.7248927618656311</v>
      </c>
      <c r="K29" s="6">
        <v>2.6266554490211163</v>
      </c>
      <c r="L29" s="6">
        <v>0.52123690311076898</v>
      </c>
      <c r="M29" s="1" t="s">
        <v>54</v>
      </c>
      <c r="N29" s="25" t="s">
        <v>136</v>
      </c>
    </row>
    <row r="30" spans="1:17" x14ac:dyDescent="0.2">
      <c r="A30" s="1" t="s">
        <v>51</v>
      </c>
      <c r="B30" s="12">
        <f t="shared" si="0"/>
        <v>29</v>
      </c>
      <c r="C30" s="19" t="s">
        <v>105</v>
      </c>
      <c r="D30" s="3">
        <v>0.26</v>
      </c>
      <c r="E30" s="3">
        <v>0</v>
      </c>
      <c r="F30" s="2">
        <v>2.09</v>
      </c>
      <c r="G30" s="2">
        <v>4.16</v>
      </c>
      <c r="H30" s="3">
        <v>0.14000000000000001</v>
      </c>
      <c r="I30" s="6">
        <v>-3.4854268271702415</v>
      </c>
      <c r="J30" s="6">
        <v>-0.71989208080726486</v>
      </c>
      <c r="K30" s="6">
        <v>0.67914493977786394</v>
      </c>
      <c r="L30" s="6">
        <v>-3.3479233034203069</v>
      </c>
      <c r="M30" s="1" t="s">
        <v>52</v>
      </c>
      <c r="N30" s="25" t="s">
        <v>137</v>
      </c>
    </row>
    <row r="31" spans="1:17" x14ac:dyDescent="0.2">
      <c r="A31" s="1" t="s">
        <v>55</v>
      </c>
      <c r="B31" s="12">
        <f t="shared" si="0"/>
        <v>30</v>
      </c>
      <c r="C31" s="19" t="s">
        <v>105</v>
      </c>
      <c r="D31" s="3">
        <v>1.06</v>
      </c>
      <c r="E31" s="3">
        <v>0.99</v>
      </c>
      <c r="F31" s="2">
        <v>3.2</v>
      </c>
      <c r="G31" s="2">
        <v>2.7</v>
      </c>
      <c r="H31" s="3">
        <v>1.61</v>
      </c>
      <c r="I31" s="6">
        <v>-2.278325313467509</v>
      </c>
      <c r="J31" s="6">
        <v>-0.26371561858315756</v>
      </c>
      <c r="K31" s="6">
        <v>-2.1301819071272505</v>
      </c>
      <c r="L31" s="6">
        <v>-3.8333157344376056</v>
      </c>
      <c r="M31" s="1" t="s">
        <v>56</v>
      </c>
      <c r="N31" s="25" t="s">
        <v>138</v>
      </c>
    </row>
    <row r="32" spans="1:17" x14ac:dyDescent="0.2">
      <c r="A32" s="1" t="s">
        <v>57</v>
      </c>
      <c r="B32" s="12">
        <f t="shared" si="0"/>
        <v>31</v>
      </c>
      <c r="C32" s="20" t="s">
        <v>106</v>
      </c>
      <c r="D32" s="3">
        <v>-1.21</v>
      </c>
      <c r="E32" s="3">
        <v>0.98</v>
      </c>
      <c r="F32" s="3">
        <v>1.2</v>
      </c>
      <c r="G32" s="2">
        <v>3.5</v>
      </c>
      <c r="H32" s="2">
        <v>2.85</v>
      </c>
      <c r="I32" s="6">
        <v>-1.7394087700945351</v>
      </c>
      <c r="J32" s="6">
        <v>-1.5135273626782071</v>
      </c>
      <c r="K32" s="6">
        <v>1.1261410301330841</v>
      </c>
      <c r="L32" s="6">
        <v>0.13283568270709251</v>
      </c>
      <c r="M32" s="1" t="s">
        <v>58</v>
      </c>
      <c r="N32" s="25" t="s">
        <v>139</v>
      </c>
    </row>
    <row r="33" spans="1:14" x14ac:dyDescent="0.2">
      <c r="A33" s="1" t="s">
        <v>59</v>
      </c>
      <c r="B33" s="12">
        <f t="shared" si="0"/>
        <v>32</v>
      </c>
      <c r="C33" s="20" t="s">
        <v>106</v>
      </c>
      <c r="D33" s="3">
        <v>-0.22</v>
      </c>
      <c r="E33" s="3">
        <v>-0.56999999999999995</v>
      </c>
      <c r="F33" s="3">
        <v>1.1200000000000001</v>
      </c>
      <c r="G33" s="2">
        <v>4.87</v>
      </c>
      <c r="H33" s="2">
        <v>3.23</v>
      </c>
      <c r="I33" s="6">
        <v>-4.0641984497345927E-2</v>
      </c>
      <c r="J33" s="6">
        <v>0.85244281158614221</v>
      </c>
      <c r="K33" s="6">
        <v>4.6032142052773786</v>
      </c>
      <c r="L33" s="6">
        <v>2.964501318778614</v>
      </c>
      <c r="M33" s="1" t="s">
        <v>60</v>
      </c>
      <c r="N33" s="25" t="s">
        <v>140</v>
      </c>
    </row>
    <row r="34" spans="1:14" x14ac:dyDescent="0.2">
      <c r="A34" s="1" t="s">
        <v>61</v>
      </c>
      <c r="B34" s="12">
        <f t="shared" si="0"/>
        <v>33</v>
      </c>
      <c r="C34" s="20" t="s">
        <v>106</v>
      </c>
      <c r="D34" s="3">
        <v>0</v>
      </c>
      <c r="E34" s="3">
        <v>0</v>
      </c>
      <c r="F34" s="3">
        <v>0.09</v>
      </c>
      <c r="G34" s="2">
        <v>3.68</v>
      </c>
      <c r="H34" s="2">
        <v>3.74</v>
      </c>
      <c r="I34" s="6">
        <v>0</v>
      </c>
      <c r="J34" s="6">
        <v>9.3109404391481465E-2</v>
      </c>
      <c r="K34" s="6">
        <v>4.0617761975866902</v>
      </c>
      <c r="L34" s="6">
        <v>5.4473587863367223</v>
      </c>
      <c r="M34" s="1" t="s">
        <v>62</v>
      </c>
      <c r="N34" s="25" t="s">
        <v>141</v>
      </c>
    </row>
    <row r="35" spans="1:14" s="11" customFormat="1" x14ac:dyDescent="0.2">
      <c r="A35" s="1" t="s">
        <v>63</v>
      </c>
      <c r="B35" s="12">
        <f t="shared" si="0"/>
        <v>34</v>
      </c>
      <c r="C35" s="20" t="s">
        <v>106</v>
      </c>
      <c r="D35" s="8">
        <v>0</v>
      </c>
      <c r="E35" s="8">
        <v>0.34</v>
      </c>
      <c r="F35" s="8">
        <v>0.43</v>
      </c>
      <c r="G35" s="9">
        <v>3.33</v>
      </c>
      <c r="H35" s="9">
        <v>3.53</v>
      </c>
      <c r="I35" s="10">
        <v>0.3410369178350669</v>
      </c>
      <c r="J35" s="10">
        <v>0.73696559416620611</v>
      </c>
      <c r="K35" s="10">
        <v>3.3267290811511838</v>
      </c>
      <c r="L35" s="10">
        <v>3.7477454329194488</v>
      </c>
      <c r="M35" s="1" t="s">
        <v>64</v>
      </c>
      <c r="N35" s="26" t="s">
        <v>142</v>
      </c>
    </row>
    <row r="36" spans="1:14" x14ac:dyDescent="0.2">
      <c r="A36" s="1" t="s">
        <v>70</v>
      </c>
      <c r="B36" s="12">
        <f t="shared" si="0"/>
        <v>35</v>
      </c>
      <c r="C36" s="21" t="s">
        <v>107</v>
      </c>
      <c r="D36" s="4">
        <v>-3.6</v>
      </c>
      <c r="E36" s="4">
        <v>-4.21</v>
      </c>
      <c r="F36" s="3">
        <v>0.39</v>
      </c>
      <c r="G36" s="3">
        <v>0.56000000000000005</v>
      </c>
      <c r="H36" s="3">
        <v>-1.42</v>
      </c>
      <c r="I36" s="6">
        <v>0</v>
      </c>
      <c r="J36" s="6">
        <v>4.2403143293337102</v>
      </c>
      <c r="K36" s="6">
        <v>3.3923174227787602</v>
      </c>
      <c r="L36" s="6">
        <v>0.99999999999999989</v>
      </c>
      <c r="M36" s="1" t="s">
        <v>71</v>
      </c>
      <c r="N36" s="25" t="s">
        <v>143</v>
      </c>
    </row>
    <row r="37" spans="1:14" x14ac:dyDescent="0.2">
      <c r="A37" s="1" t="s">
        <v>67</v>
      </c>
      <c r="B37" s="12">
        <f t="shared" si="0"/>
        <v>36</v>
      </c>
      <c r="C37" s="21" t="s">
        <v>107</v>
      </c>
      <c r="D37" s="4">
        <v>-5.03</v>
      </c>
      <c r="E37" s="4">
        <v>-2.0699999999999998</v>
      </c>
      <c r="F37" s="3">
        <v>-0.65</v>
      </c>
      <c r="G37" s="3">
        <v>0</v>
      </c>
      <c r="H37" s="3">
        <v>0</v>
      </c>
      <c r="I37" s="6">
        <v>-0.22239242133644765</v>
      </c>
      <c r="J37" s="6">
        <v>-0.22239242133644765</v>
      </c>
      <c r="K37" s="6">
        <v>-0.22239242133644765</v>
      </c>
      <c r="L37" s="6">
        <v>-0.22239242133644765</v>
      </c>
      <c r="M37" s="1" t="s">
        <v>68</v>
      </c>
      <c r="N37" s="25" t="s">
        <v>144</v>
      </c>
    </row>
    <row r="38" spans="1:14" x14ac:dyDescent="0.2">
      <c r="A38" s="1" t="s">
        <v>69</v>
      </c>
      <c r="B38" s="12">
        <f t="shared" si="0"/>
        <v>37</v>
      </c>
      <c r="C38" s="21" t="s">
        <v>107</v>
      </c>
      <c r="D38" s="4">
        <v>-4.04</v>
      </c>
      <c r="E38" s="4">
        <v>-2.44</v>
      </c>
      <c r="F38" s="3">
        <v>-1.52</v>
      </c>
      <c r="G38" s="3">
        <v>-1.24</v>
      </c>
      <c r="H38" s="3">
        <v>0</v>
      </c>
      <c r="I38" s="6">
        <v>-0.54432051622381006</v>
      </c>
      <c r="J38" s="6">
        <v>-0.3479233034203067</v>
      </c>
      <c r="K38" s="6">
        <v>-1.2223924213364477</v>
      </c>
      <c r="L38" s="6">
        <v>-1.2223924213364477</v>
      </c>
      <c r="M38" s="1" t="s">
        <v>68</v>
      </c>
      <c r="N38" s="25" t="s">
        <v>144</v>
      </c>
    </row>
    <row r="39" spans="1:14" x14ac:dyDescent="0.2">
      <c r="A39" s="1" t="s">
        <v>65</v>
      </c>
      <c r="B39" s="12">
        <f t="shared" si="0"/>
        <v>38</v>
      </c>
      <c r="C39" s="21" t="s">
        <v>107</v>
      </c>
      <c r="D39" s="4">
        <v>-3.19</v>
      </c>
      <c r="E39" s="4">
        <v>-2.25</v>
      </c>
      <c r="F39" s="3">
        <v>-1.24</v>
      </c>
      <c r="G39" s="3">
        <v>0.41</v>
      </c>
      <c r="H39" s="3">
        <v>-0.21</v>
      </c>
      <c r="I39" s="6">
        <v>-2.915111102413487</v>
      </c>
      <c r="J39" s="6">
        <v>-3.1375035237499347</v>
      </c>
      <c r="K39" s="6">
        <v>-0.36491401985300748</v>
      </c>
      <c r="L39" s="6">
        <v>-1.2895066171949847</v>
      </c>
      <c r="M39" s="1" t="s">
        <v>66</v>
      </c>
      <c r="N39" s="25" t="s">
        <v>145</v>
      </c>
    </row>
    <row r="40" spans="1:14" x14ac:dyDescent="0.2">
      <c r="A40" s="1" t="s">
        <v>72</v>
      </c>
      <c r="B40" s="12">
        <f t="shared" si="0"/>
        <v>39</v>
      </c>
      <c r="C40" s="21" t="s">
        <v>107</v>
      </c>
      <c r="D40" s="4">
        <v>-2.5499999999999998</v>
      </c>
      <c r="E40" s="4">
        <v>-4.34</v>
      </c>
      <c r="F40" s="3">
        <v>-1.49</v>
      </c>
      <c r="G40" s="3">
        <v>0</v>
      </c>
      <c r="H40" s="3">
        <v>0</v>
      </c>
      <c r="I40" s="6">
        <v>-2.1154772174199361</v>
      </c>
      <c r="J40" s="6">
        <v>-1.2410080995037949</v>
      </c>
      <c r="K40" s="6">
        <v>-2.1154772174199361</v>
      </c>
      <c r="L40" s="6">
        <v>-2.1154772174199361</v>
      </c>
      <c r="M40" s="1" t="s">
        <v>73</v>
      </c>
      <c r="N40" s="25" t="s">
        <v>146</v>
      </c>
    </row>
    <row r="41" spans="1:14" x14ac:dyDescent="0.2">
      <c r="A41" s="1" t="s">
        <v>74</v>
      </c>
      <c r="B41" s="12">
        <f t="shared" si="0"/>
        <v>40</v>
      </c>
      <c r="C41" s="21" t="s">
        <v>107</v>
      </c>
      <c r="D41" s="4">
        <v>-2.83</v>
      </c>
      <c r="E41" s="4">
        <v>-4.3099999999999996</v>
      </c>
      <c r="F41" s="3">
        <v>-1.1200000000000001</v>
      </c>
      <c r="G41" s="3">
        <v>0</v>
      </c>
      <c r="H41" s="3">
        <v>0</v>
      </c>
      <c r="I41" s="6">
        <v>-2.1911414873520085</v>
      </c>
      <c r="J41" s="6">
        <v>-2.1911414873520085</v>
      </c>
      <c r="K41" s="6">
        <v>-2.1911414873520085</v>
      </c>
      <c r="L41" s="6">
        <v>-2.1911414873520085</v>
      </c>
      <c r="M41" s="1" t="s">
        <v>75</v>
      </c>
      <c r="N41" s="25" t="s">
        <v>147</v>
      </c>
    </row>
    <row r="42" spans="1:14" x14ac:dyDescent="0.2">
      <c r="A42" s="1" t="s">
        <v>76</v>
      </c>
      <c r="B42" s="12">
        <f t="shared" si="0"/>
        <v>41</v>
      </c>
      <c r="C42" s="21" t="s">
        <v>107</v>
      </c>
      <c r="D42" s="4">
        <v>-3.04</v>
      </c>
      <c r="E42" s="4">
        <v>-5.42</v>
      </c>
      <c r="F42" s="3">
        <v>-1.21</v>
      </c>
      <c r="G42" s="3">
        <v>0</v>
      </c>
      <c r="H42" s="3">
        <v>0</v>
      </c>
      <c r="I42" s="6">
        <v>-3.4284997590854061</v>
      </c>
      <c r="J42" s="6">
        <v>-3.1654653532516126</v>
      </c>
      <c r="K42" s="6">
        <v>-3.4284997590854061</v>
      </c>
      <c r="L42" s="6">
        <v>-3.4284997590854061</v>
      </c>
      <c r="M42" s="1" t="s">
        <v>77</v>
      </c>
      <c r="N42" s="25" t="s">
        <v>148</v>
      </c>
    </row>
    <row r="43" spans="1:14" x14ac:dyDescent="0.2">
      <c r="A43" s="1" t="s">
        <v>78</v>
      </c>
      <c r="B43" s="12">
        <f t="shared" si="0"/>
        <v>42</v>
      </c>
      <c r="C43" s="21" t="s">
        <v>107</v>
      </c>
      <c r="D43" s="4">
        <v>-4.07</v>
      </c>
      <c r="E43" s="4">
        <v>-4.33</v>
      </c>
      <c r="F43" s="3">
        <v>0</v>
      </c>
      <c r="G43" s="3">
        <v>0</v>
      </c>
      <c r="H43" s="3">
        <v>0</v>
      </c>
      <c r="I43" s="6">
        <v>-2.5443205162238107</v>
      </c>
      <c r="J43" s="6">
        <v>-2.5443205162238107</v>
      </c>
      <c r="K43" s="6">
        <v>-2.5443205162238107</v>
      </c>
      <c r="L43" s="6">
        <v>-2.5443205162238107</v>
      </c>
      <c r="M43" s="1" t="s">
        <v>77</v>
      </c>
      <c r="N43" s="25" t="s">
        <v>148</v>
      </c>
    </row>
    <row r="44" spans="1:14" x14ac:dyDescent="0.2">
      <c r="A44" s="1" t="s">
        <v>79</v>
      </c>
      <c r="B44" s="12">
        <f t="shared" si="0"/>
        <v>43</v>
      </c>
      <c r="C44" s="21" t="s">
        <v>107</v>
      </c>
      <c r="D44" s="4">
        <v>-3.62</v>
      </c>
      <c r="E44" s="4">
        <v>-4.4400000000000004</v>
      </c>
      <c r="F44" s="3">
        <v>0.1</v>
      </c>
      <c r="G44" s="3">
        <v>0.09</v>
      </c>
      <c r="H44" s="3">
        <v>1.1499999999999999</v>
      </c>
      <c r="I44" s="6">
        <v>-2.652939294537163</v>
      </c>
      <c r="J44" s="6">
        <v>1.2437914348511336</v>
      </c>
      <c r="K44" s="6">
        <v>1.2690581934615635</v>
      </c>
      <c r="L44" s="6">
        <v>-0.52582737663382395</v>
      </c>
      <c r="M44" s="1" t="s">
        <v>80</v>
      </c>
      <c r="N44" s="25" t="s">
        <v>149</v>
      </c>
    </row>
    <row r="45" spans="1:14" x14ac:dyDescent="0.2">
      <c r="A45" s="1" t="s">
        <v>81</v>
      </c>
      <c r="B45" s="12">
        <f t="shared" si="0"/>
        <v>44</v>
      </c>
      <c r="C45" s="21" t="s">
        <v>107</v>
      </c>
      <c r="D45" s="4">
        <v>-2.57</v>
      </c>
      <c r="E45" s="4">
        <v>-3.06</v>
      </c>
      <c r="F45" s="3">
        <v>-0.86</v>
      </c>
      <c r="G45" s="3">
        <v>-0.52</v>
      </c>
      <c r="H45" s="3">
        <v>0</v>
      </c>
      <c r="I45" s="6">
        <v>-0.90378468474069706</v>
      </c>
      <c r="J45" s="6">
        <v>0.71187461320337564</v>
      </c>
      <c r="K45" s="6">
        <v>-0.95109039951905383</v>
      </c>
      <c r="L45" s="6">
        <v>-0.95109039951905383</v>
      </c>
      <c r="M45" s="1" t="s">
        <v>82</v>
      </c>
      <c r="N45" s="25" t="s">
        <v>150</v>
      </c>
    </row>
    <row r="46" spans="1:14" x14ac:dyDescent="0.2">
      <c r="A46" s="1" t="s">
        <v>83</v>
      </c>
      <c r="B46" s="12">
        <f t="shared" si="0"/>
        <v>45</v>
      </c>
      <c r="C46" s="22" t="s">
        <v>108</v>
      </c>
      <c r="D46" s="3">
        <v>-1.24</v>
      </c>
      <c r="E46" s="4">
        <v>-4.71</v>
      </c>
      <c r="F46" s="4">
        <v>-2.83</v>
      </c>
      <c r="G46" s="3">
        <v>0.9</v>
      </c>
      <c r="H46" s="3">
        <v>-0.1</v>
      </c>
      <c r="I46" s="6">
        <v>-3.2730184944064162</v>
      </c>
      <c r="J46" s="6">
        <v>-1.8048696586680097</v>
      </c>
      <c r="K46" s="6">
        <v>-1.2610458527403399</v>
      </c>
      <c r="L46" s="6">
        <v>1.5326179104248889</v>
      </c>
      <c r="M46" s="1" t="s">
        <v>84</v>
      </c>
      <c r="N46" s="25" t="s">
        <v>151</v>
      </c>
    </row>
    <row r="47" spans="1:14" x14ac:dyDescent="0.2">
      <c r="A47" s="1" t="s">
        <v>85</v>
      </c>
      <c r="B47" s="12">
        <f t="shared" si="0"/>
        <v>46</v>
      </c>
      <c r="C47" s="22" t="s">
        <v>108</v>
      </c>
      <c r="D47" s="3">
        <v>-1.89</v>
      </c>
      <c r="E47" s="4">
        <v>-2.99</v>
      </c>
      <c r="F47" s="4">
        <v>-3.73</v>
      </c>
      <c r="G47" s="3">
        <v>-1.29</v>
      </c>
      <c r="H47" s="3">
        <v>-0.2</v>
      </c>
      <c r="I47" s="6">
        <v>-1.4687694832166334</v>
      </c>
      <c r="J47" s="6">
        <v>-2.3692338096657193</v>
      </c>
      <c r="K47" s="6">
        <v>-1.8838069824954775</v>
      </c>
      <c r="L47" s="6">
        <v>-0.19930880822340682</v>
      </c>
      <c r="M47" s="1" t="s">
        <v>86</v>
      </c>
      <c r="N47" s="25" t="s">
        <v>152</v>
      </c>
    </row>
    <row r="48" spans="1:14" x14ac:dyDescent="0.2">
      <c r="A48" s="1" t="s">
        <v>87</v>
      </c>
      <c r="B48" s="12">
        <f t="shared" si="0"/>
        <v>47</v>
      </c>
      <c r="C48" s="23" t="s">
        <v>109</v>
      </c>
      <c r="D48" s="3">
        <v>0.37</v>
      </c>
      <c r="E48" s="3">
        <v>-1.05</v>
      </c>
      <c r="F48" s="4">
        <v>-4.26</v>
      </c>
      <c r="G48" s="4">
        <v>-2.67</v>
      </c>
      <c r="H48" s="3">
        <v>0</v>
      </c>
      <c r="I48" s="6">
        <v>-1.0486099442246217</v>
      </c>
      <c r="J48" s="6">
        <v>-4.4681488357384067</v>
      </c>
      <c r="K48" s="6">
        <v>-4.4681488357384067</v>
      </c>
      <c r="L48" s="6">
        <v>-4.4681488357384067</v>
      </c>
      <c r="M48" s="1" t="s">
        <v>88</v>
      </c>
      <c r="N48" s="25" t="s">
        <v>153</v>
      </c>
    </row>
    <row r="49" spans="1:14" x14ac:dyDescent="0.2">
      <c r="A49" s="1" t="s">
        <v>89</v>
      </c>
      <c r="B49" s="12">
        <f t="shared" si="0"/>
        <v>48</v>
      </c>
      <c r="C49" s="23" t="s">
        <v>109</v>
      </c>
      <c r="D49" s="3">
        <v>-1.53</v>
      </c>
      <c r="E49" s="3">
        <v>-0.01</v>
      </c>
      <c r="F49" s="4">
        <v>-3.3</v>
      </c>
      <c r="G49" s="4">
        <v>-2.34</v>
      </c>
      <c r="H49" s="3">
        <v>-1.1100000000000001</v>
      </c>
      <c r="I49" s="6">
        <v>0.1603094644212891</v>
      </c>
      <c r="J49" s="6">
        <v>-2.5176305130207441</v>
      </c>
      <c r="K49" s="6">
        <v>-0.50084259947630971</v>
      </c>
      <c r="L49" s="6">
        <v>0.34184179028546702</v>
      </c>
      <c r="M49" s="1" t="s">
        <v>90</v>
      </c>
      <c r="N49" s="27" t="s">
        <v>15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>
  <documentManagement>
    <DocumentId xmlns="28de4f29-e3d9-478e-b05a-16a8ff0eb393">Table 3.xlsx</DocumentId>
    <StageName xmlns="28de4f29-e3d9-478e-b05a-16a8ff0eb393">Author's Proof</StageName>
    <IsDeleted xmlns="28de4f29-e3d9-478e-b05a-16a8ff0eb393">false</IsDeleted>
    <FileFormat xmlns="28de4f29-e3d9-478e-b05a-16a8ff0eb393">XLSX</FileFormat>
    <TitleName xmlns="28de4f29-e3d9-478e-b05a-16a8ff0eb393">Table 3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Props1.xml><?xml version="1.0" encoding="utf-8"?>
<ds:datastoreItem xmlns:ds="http://schemas.openxmlformats.org/officeDocument/2006/customXml" ds:itemID="{D2D174C7-9FA1-4F7A-A0DE-403EE655021E}"/>
</file>

<file path=customXml/itemProps2.xml><?xml version="1.0" encoding="utf-8"?>
<ds:datastoreItem xmlns:ds="http://schemas.openxmlformats.org/officeDocument/2006/customXml" ds:itemID="{27B1BF86-B68A-4E56-A773-05418D196515}"/>
</file>

<file path=customXml/itemProps3.xml><?xml version="1.0" encoding="utf-8"?>
<ds:datastoreItem xmlns:ds="http://schemas.openxmlformats.org/officeDocument/2006/customXml" ds:itemID="{49705D23-EBA5-4734-A01E-C4531032C84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cel</vt:lpstr>
    </vt:vector>
  </TitlesOfParts>
  <Company>ARS-SGI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L Tucker</dc:creator>
  <cp:lastModifiedBy>Windows User</cp:lastModifiedBy>
  <dcterms:created xsi:type="dcterms:W3CDTF">2015-09-22T15:50:47Z</dcterms:created>
  <dcterms:modified xsi:type="dcterms:W3CDTF">2016-02-04T14:54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